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24" uniqueCount="122">
  <si>
    <t>FBgn0010226</t>
  </si>
  <si>
    <t>FBgn0013973</t>
  </si>
  <si>
    <t>FBgn0003435</t>
  </si>
  <si>
    <t>FBgn0029830</t>
  </si>
  <si>
    <t>FBgn0051363</t>
  </si>
  <si>
    <t>FBgn0024238</t>
  </si>
  <si>
    <t>FBgn0020621</t>
  </si>
  <si>
    <t>FBgn0035347</t>
  </si>
  <si>
    <t>FBgn0039532</t>
  </si>
  <si>
    <t>FBgn0037835</t>
  </si>
  <si>
    <t>FBgn0260049</t>
  </si>
  <si>
    <t>FBgn0038206</t>
  </si>
  <si>
    <t>FBgn0003301</t>
  </si>
  <si>
    <t>FBgn0003886</t>
  </si>
  <si>
    <t>FBgn0014011</t>
  </si>
  <si>
    <t>FBgn0004859</t>
  </si>
  <si>
    <t>FBgn0026059</t>
  </si>
  <si>
    <t>FBgn0004108</t>
  </si>
  <si>
    <t>FBgn0026181</t>
  </si>
  <si>
    <t>FBgn0011656</t>
  </si>
  <si>
    <t>FBgn0010909</t>
  </si>
  <si>
    <t>FBgn0024510</t>
  </si>
  <si>
    <t>FBgn0003371</t>
  </si>
  <si>
    <t>FBgn0005631</t>
  </si>
  <si>
    <t>FBgn0011817</t>
  </si>
  <si>
    <t>FBgn0001137</t>
  </si>
  <si>
    <t>FBgn0041781</t>
  </si>
  <si>
    <t>FBgn0026319</t>
  </si>
  <si>
    <t>FBgn0000163</t>
  </si>
  <si>
    <t>FBgn0010583</t>
  </si>
  <si>
    <t>FBgn0015295</t>
  </si>
  <si>
    <t>FBgn0265991</t>
  </si>
  <si>
    <t>FBgn0020440</t>
  </si>
  <si>
    <t>FBgn0014001</t>
  </si>
  <si>
    <t>scb</t>
  </si>
  <si>
    <t>FBgn0003328</t>
  </si>
  <si>
    <t>lea</t>
  </si>
  <si>
    <t>FBgn0002543</t>
  </si>
  <si>
    <t>if</t>
  </si>
  <si>
    <t>FBgn0001250</t>
  </si>
  <si>
    <t>GstS1</t>
  </si>
  <si>
    <t>Gycbeta100B</t>
  </si>
  <si>
    <t>trn</t>
  </si>
  <si>
    <t>FBgn0010452</t>
  </si>
  <si>
    <t>sm</t>
  </si>
  <si>
    <t>Tre1</t>
  </si>
  <si>
    <t>FBgn0046687</t>
  </si>
  <si>
    <t>Mdr49</t>
  </si>
  <si>
    <t>FBgn0004512</t>
  </si>
  <si>
    <t>Shroom</t>
  </si>
  <si>
    <t>FBgn0085408</t>
  </si>
  <si>
    <t>Gli</t>
  </si>
  <si>
    <t>FBgn0001987</t>
  </si>
  <si>
    <t>Grip</t>
  </si>
  <si>
    <t>Jupiter</t>
  </si>
  <si>
    <t>Fim</t>
  </si>
  <si>
    <t>Pkn</t>
  </si>
  <si>
    <t>Sdc</t>
  </si>
  <si>
    <t>FBgn0010415</t>
  </si>
  <si>
    <t>CG33232</t>
  </si>
  <si>
    <t>Tsp26A</t>
  </si>
  <si>
    <t>FBgn0031760</t>
  </si>
  <si>
    <t>CG10083</t>
  </si>
  <si>
    <t>FBgn0036372</t>
  </si>
  <si>
    <t>Mtl</t>
  </si>
  <si>
    <t>CG14687</t>
  </si>
  <si>
    <t>flr</t>
  </si>
  <si>
    <t>cpb</t>
  </si>
  <si>
    <t>FBgn0011570</t>
  </si>
  <si>
    <t>twf</t>
  </si>
  <si>
    <t>rut</t>
  </si>
  <si>
    <t>dl</t>
  </si>
  <si>
    <t>FBgn0260632</t>
  </si>
  <si>
    <t>fra</t>
  </si>
  <si>
    <t>FBgn0011592</t>
  </si>
  <si>
    <t>alphaTub85E</t>
  </si>
  <si>
    <t>Rac2</t>
  </si>
  <si>
    <t>ci</t>
  </si>
  <si>
    <t>Mhcl</t>
  </si>
  <si>
    <t>Invadolysin</t>
  </si>
  <si>
    <t>FBgn0086359</t>
  </si>
  <si>
    <t>Nrt</t>
  </si>
  <si>
    <t>rok</t>
  </si>
  <si>
    <t>Mef2</t>
  </si>
  <si>
    <t>RN-tre</t>
  </si>
  <si>
    <t>FBgn0020620</t>
  </si>
  <si>
    <t>Pvr</t>
  </si>
  <si>
    <t>FBgn0032006</t>
  </si>
  <si>
    <t>not</t>
  </si>
  <si>
    <t>FBgn0013717</t>
  </si>
  <si>
    <t>spin</t>
  </si>
  <si>
    <t>FBgn0086676</t>
  </si>
  <si>
    <t>msn</t>
  </si>
  <si>
    <t>kuz</t>
  </si>
  <si>
    <t>FBgn0259984</t>
  </si>
  <si>
    <t>cup</t>
  </si>
  <si>
    <t>FBgn0000392</t>
  </si>
  <si>
    <t>dlt</t>
  </si>
  <si>
    <t>CG6509</t>
  </si>
  <si>
    <t>FBgn0032363</t>
  </si>
  <si>
    <t>sgg</t>
  </si>
  <si>
    <t>robo</t>
  </si>
  <si>
    <t>nmo</t>
  </si>
  <si>
    <t>grk</t>
  </si>
  <si>
    <t>gish</t>
  </si>
  <si>
    <t>FBgn0250823</t>
  </si>
  <si>
    <t>CASK</t>
  </si>
  <si>
    <t>FBgn0013759</t>
  </si>
  <si>
    <t>SCAR</t>
  </si>
  <si>
    <t>Traf4</t>
  </si>
  <si>
    <t>baz</t>
  </si>
  <si>
    <t>dock</t>
  </si>
  <si>
    <t>shark</t>
  </si>
  <si>
    <t>Zasp52</t>
  </si>
  <si>
    <t>Fak</t>
  </si>
  <si>
    <t>Pak</t>
  </si>
  <si>
    <t>Gene Symbol</t>
  </si>
  <si>
    <t>Gene Accession</t>
  </si>
  <si>
    <t>Control pupae vs control larvae</t>
  </si>
  <si>
    <t>Control pupae vs EcRDN pupae</t>
  </si>
  <si>
    <t>FC</t>
  </si>
  <si>
    <t>p valu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1" fontId="0" fillId="0" borderId="2" xfId="0" applyNumberFormat="1" applyFill="1" applyBorder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0" xfId="0" applyFill="1"/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9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81"/>
  <sheetViews>
    <sheetView tabSelected="1" zoomScaleNormal="100" workbookViewId="0">
      <selection activeCell="G7" sqref="G7"/>
    </sheetView>
  </sheetViews>
  <sheetFormatPr defaultRowHeight="15"/>
  <cols>
    <col min="1" max="1" width="14.28515625" style="7" bestFit="1" customWidth="1"/>
    <col min="2" max="2" width="15" style="7" bestFit="1" customWidth="1"/>
    <col min="3" max="3" width="15.85546875" style="7" bestFit="1" customWidth="1"/>
    <col min="4" max="4" width="11.140625" style="7" bestFit="1" customWidth="1"/>
    <col min="5" max="5" width="15.85546875" style="7" bestFit="1" customWidth="1"/>
    <col min="6" max="6" width="11.140625" style="7" bestFit="1" customWidth="1"/>
    <col min="7" max="16384" width="9.140625" style="7"/>
  </cols>
  <sheetData>
    <row r="1" spans="1:37" ht="15" customHeight="1">
      <c r="A1" s="9" t="s">
        <v>116</v>
      </c>
      <c r="B1" s="9" t="s">
        <v>117</v>
      </c>
      <c r="C1" s="9" t="s">
        <v>118</v>
      </c>
      <c r="D1" s="9"/>
      <c r="E1" s="9" t="s">
        <v>119</v>
      </c>
      <c r="F1" s="9"/>
    </row>
    <row r="2" spans="1:37" ht="15.75" thickBot="1">
      <c r="A2" s="10"/>
      <c r="B2" s="10"/>
      <c r="C2" s="8" t="s">
        <v>120</v>
      </c>
      <c r="D2" s="8" t="s">
        <v>121</v>
      </c>
      <c r="E2" s="8" t="s">
        <v>120</v>
      </c>
      <c r="F2" s="8" t="s">
        <v>121</v>
      </c>
    </row>
    <row r="3" spans="1:37">
      <c r="A3" s="1" t="s">
        <v>34</v>
      </c>
      <c r="B3" s="1" t="s">
        <v>35</v>
      </c>
      <c r="C3" s="1">
        <v>25.724497663904302</v>
      </c>
      <c r="D3" s="1">
        <v>0</v>
      </c>
      <c r="E3" s="1">
        <v>-1.9790197361399415</v>
      </c>
      <c r="F3" s="2">
        <v>1.2999999999999999E-5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</row>
    <row r="4" spans="1:37">
      <c r="A4" s="4" t="s">
        <v>36</v>
      </c>
      <c r="B4" s="4" t="s">
        <v>37</v>
      </c>
      <c r="C4" s="4">
        <v>17.946401237577401</v>
      </c>
      <c r="D4" s="5">
        <v>3.0000000000000001E-6</v>
      </c>
      <c r="E4" s="4">
        <v>-2.2999422980531214</v>
      </c>
      <c r="F4" s="5">
        <v>3.0000000000000001E-6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</row>
    <row r="5" spans="1:37">
      <c r="A5" s="4" t="s">
        <v>38</v>
      </c>
      <c r="B5" s="4" t="s">
        <v>39</v>
      </c>
      <c r="C5" s="4">
        <v>15.707572493811099</v>
      </c>
      <c r="D5" s="4">
        <v>0</v>
      </c>
      <c r="E5" s="4">
        <v>-2.5524192739717768</v>
      </c>
      <c r="F5" s="5">
        <v>9.9999999999999995E-7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</row>
    <row r="6" spans="1:37">
      <c r="A6" s="4" t="s">
        <v>40</v>
      </c>
      <c r="B6" s="4" t="s">
        <v>0</v>
      </c>
      <c r="C6" s="4">
        <v>9.8403093251495406</v>
      </c>
      <c r="D6" s="5">
        <v>3.0000000000000001E-6</v>
      </c>
      <c r="E6" s="4">
        <v>-3.7294003199240158</v>
      </c>
      <c r="F6" s="4">
        <v>0</v>
      </c>
    </row>
    <row r="7" spans="1:37">
      <c r="A7" s="4" t="s">
        <v>41</v>
      </c>
      <c r="B7" s="4" t="s">
        <v>1</v>
      </c>
      <c r="C7" s="4">
        <v>8.8316296009146598</v>
      </c>
      <c r="D7" s="4">
        <v>0</v>
      </c>
      <c r="E7" s="4">
        <v>-3.8453981989953743</v>
      </c>
      <c r="F7" s="4">
        <v>0</v>
      </c>
    </row>
    <row r="8" spans="1:37">
      <c r="A8" s="4" t="s">
        <v>42</v>
      </c>
      <c r="B8" s="4" t="s">
        <v>43</v>
      </c>
      <c r="C8" s="4">
        <v>8.4722412236395392</v>
      </c>
      <c r="D8" s="4">
        <v>0</v>
      </c>
      <c r="E8" s="4">
        <v>-9.6002435084623414</v>
      </c>
      <c r="F8" s="4">
        <v>0</v>
      </c>
    </row>
    <row r="9" spans="1:37">
      <c r="A9" s="4" t="s">
        <v>44</v>
      </c>
      <c r="B9" s="4" t="s">
        <v>2</v>
      </c>
      <c r="C9" s="4">
        <v>7.5639124607024302</v>
      </c>
      <c r="D9" s="4">
        <v>0</v>
      </c>
      <c r="E9" s="4">
        <v>-2.2800598057939534</v>
      </c>
      <c r="F9" s="5">
        <v>1.2E-5</v>
      </c>
    </row>
    <row r="10" spans="1:37">
      <c r="A10" s="4" t="s">
        <v>45</v>
      </c>
      <c r="B10" s="4" t="s">
        <v>46</v>
      </c>
      <c r="C10" s="4">
        <v>7.2826171292764297</v>
      </c>
      <c r="D10" s="5">
        <v>3.9999999999999998E-6</v>
      </c>
      <c r="E10" s="4">
        <v>-1.5611826484397096</v>
      </c>
      <c r="F10" s="5">
        <v>9.7E-5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</row>
    <row r="11" spans="1:37">
      <c r="A11" s="4" t="s">
        <v>47</v>
      </c>
      <c r="B11" s="4" t="s">
        <v>48</v>
      </c>
      <c r="C11" s="4">
        <v>5.73661620081148</v>
      </c>
      <c r="D11" s="5">
        <v>1.9999999999999999E-6</v>
      </c>
      <c r="E11" s="4">
        <v>-3.8153498016587544</v>
      </c>
      <c r="F11" s="5">
        <v>9.9999999999999995E-7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</row>
    <row r="12" spans="1:37">
      <c r="A12" s="4" t="s">
        <v>49</v>
      </c>
      <c r="B12" s="4" t="s">
        <v>50</v>
      </c>
      <c r="C12" s="4">
        <v>5.0564107612412004</v>
      </c>
      <c r="D12" s="5">
        <v>1.9999999999999999E-6</v>
      </c>
      <c r="E12" s="4">
        <v>-3.052956429162359</v>
      </c>
      <c r="F12" s="5">
        <v>3.0000000000000001E-6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</row>
    <row r="13" spans="1:37">
      <c r="A13" s="4" t="s">
        <v>51</v>
      </c>
      <c r="B13" s="4" t="s">
        <v>52</v>
      </c>
      <c r="C13" s="4">
        <v>3.7067436198095098</v>
      </c>
      <c r="D13" s="5">
        <v>1.9999999999999999E-6</v>
      </c>
      <c r="E13" s="4">
        <v>-1.443399506549486</v>
      </c>
      <c r="F13" s="4">
        <v>4.7600000000000002E-4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</row>
    <row r="14" spans="1:37">
      <c r="A14" s="4" t="s">
        <v>53</v>
      </c>
      <c r="B14" s="4" t="s">
        <v>3</v>
      </c>
      <c r="C14" s="4">
        <v>3.4298670774782698</v>
      </c>
      <c r="D14" s="5">
        <v>1.5999999999999999E-5</v>
      </c>
      <c r="E14" s="4">
        <v>-1.9447036650369101</v>
      </c>
      <c r="F14" s="4">
        <v>3.57E-4</v>
      </c>
    </row>
    <row r="15" spans="1:37">
      <c r="A15" s="4" t="s">
        <v>54</v>
      </c>
      <c r="B15" s="4" t="s">
        <v>4</v>
      </c>
      <c r="C15" s="4">
        <v>3.0797850573605499</v>
      </c>
      <c r="D15" s="5">
        <v>3.0000000000000001E-6</v>
      </c>
      <c r="E15" s="4">
        <v>-1.5991637414126407</v>
      </c>
      <c r="F15" s="4">
        <v>2.0699999999999999E-4</v>
      </c>
    </row>
    <row r="16" spans="1:37">
      <c r="A16" s="4" t="s">
        <v>55</v>
      </c>
      <c r="B16" s="4" t="s">
        <v>5</v>
      </c>
      <c r="C16" s="4">
        <v>3.0099885521243799</v>
      </c>
      <c r="D16" s="5">
        <v>3.0000000000000001E-6</v>
      </c>
      <c r="E16" s="4">
        <v>-1.8099426692294163</v>
      </c>
      <c r="F16" s="5">
        <v>5.5999999999999999E-5</v>
      </c>
    </row>
    <row r="17" spans="1:37">
      <c r="A17" s="4" t="s">
        <v>56</v>
      </c>
      <c r="B17" s="4" t="s">
        <v>6</v>
      </c>
      <c r="C17" s="4">
        <v>2.7815370711194798</v>
      </c>
      <c r="D17" s="5">
        <v>3.0000000000000001E-6</v>
      </c>
      <c r="E17" s="4">
        <v>-2.3943028824980588</v>
      </c>
      <c r="F17" s="5">
        <v>3.0000000000000001E-6</v>
      </c>
    </row>
    <row r="18" spans="1:37">
      <c r="A18" s="4" t="s">
        <v>57</v>
      </c>
      <c r="B18" s="4" t="s">
        <v>58</v>
      </c>
      <c r="C18" s="4">
        <v>2.5005058841914001</v>
      </c>
      <c r="D18" s="5">
        <v>6.0000000000000002E-6</v>
      </c>
      <c r="E18" s="4">
        <v>-1.5947596407252653</v>
      </c>
      <c r="F18" s="5">
        <v>8.7999999999999998E-5</v>
      </c>
    </row>
    <row r="19" spans="1:37">
      <c r="A19" s="4" t="s">
        <v>59</v>
      </c>
      <c r="B19" s="4" t="s">
        <v>7</v>
      </c>
      <c r="C19" s="4">
        <v>2.4074313628756601</v>
      </c>
      <c r="D19" s="5">
        <v>5.0000000000000004E-6</v>
      </c>
      <c r="E19" s="4">
        <v>-2.1187034433905536</v>
      </c>
      <c r="F19" s="5">
        <v>1.7E-5</v>
      </c>
    </row>
    <row r="20" spans="1:37">
      <c r="A20" s="4" t="s">
        <v>60</v>
      </c>
      <c r="B20" s="4" t="s">
        <v>61</v>
      </c>
      <c r="C20" s="4">
        <v>2.3431781846295099</v>
      </c>
      <c r="D20" s="5">
        <v>3.0000000000000001E-6</v>
      </c>
      <c r="E20" s="4">
        <v>-2.4293993564325267</v>
      </c>
      <c r="F20" s="5">
        <v>3.0000000000000001E-6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</row>
    <row r="21" spans="1:37">
      <c r="A21" s="4" t="s">
        <v>62</v>
      </c>
      <c r="B21" s="4" t="s">
        <v>63</v>
      </c>
      <c r="C21" s="4">
        <v>2.3270190156004902</v>
      </c>
      <c r="D21" s="5">
        <v>9.0000000000000002E-6</v>
      </c>
      <c r="E21" s="4">
        <v>-1.5303150200172062</v>
      </c>
      <c r="F21" s="4">
        <v>1.6699999999999999E-4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</row>
    <row r="22" spans="1:37">
      <c r="A22" s="4" t="s">
        <v>64</v>
      </c>
      <c r="B22" s="4" t="s">
        <v>8</v>
      </c>
      <c r="C22" s="4">
        <v>2.3104678265499401</v>
      </c>
      <c r="D22" s="5">
        <v>1.1E-5</v>
      </c>
      <c r="E22" s="4">
        <v>-1.3602284763366472</v>
      </c>
      <c r="F22" s="4">
        <v>4.1899999999999999E-4</v>
      </c>
    </row>
    <row r="23" spans="1:37">
      <c r="A23" s="4" t="s">
        <v>65</v>
      </c>
      <c r="B23" s="4" t="s">
        <v>9</v>
      </c>
      <c r="C23" s="4">
        <v>2.2697724428497001</v>
      </c>
      <c r="D23" s="4">
        <v>1.1E-4</v>
      </c>
      <c r="E23" s="4">
        <v>-1.5418819712426637</v>
      </c>
      <c r="F23" s="4">
        <v>6.9899999999999997E-4</v>
      </c>
    </row>
    <row r="24" spans="1:37">
      <c r="A24" s="4" t="s">
        <v>66</v>
      </c>
      <c r="B24" s="4" t="s">
        <v>10</v>
      </c>
      <c r="C24" s="4">
        <v>2.2657248437101001</v>
      </c>
      <c r="D24" s="5">
        <v>5.0000000000000004E-6</v>
      </c>
      <c r="E24" s="4">
        <v>-1.4439592214982064</v>
      </c>
      <c r="F24" s="4">
        <v>1.83E-4</v>
      </c>
    </row>
    <row r="25" spans="1:37">
      <c r="A25" s="4" t="s">
        <v>67</v>
      </c>
      <c r="B25" s="4" t="s">
        <v>68</v>
      </c>
      <c r="C25" s="4">
        <v>2.2480669479683302</v>
      </c>
      <c r="D25" s="5">
        <v>5.0000000000000004E-6</v>
      </c>
      <c r="E25" s="4">
        <v>-1.4781988262613748</v>
      </c>
      <c r="F25" s="4">
        <v>6.4999999999999997E-4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</row>
    <row r="26" spans="1:37">
      <c r="A26" s="4" t="s">
        <v>69</v>
      </c>
      <c r="B26" s="4" t="s">
        <v>11</v>
      </c>
      <c r="C26" s="4">
        <v>2.21085948231066</v>
      </c>
      <c r="D26" s="5">
        <v>8.2999999999999998E-5</v>
      </c>
      <c r="E26" s="4">
        <v>-1.4569294314412569</v>
      </c>
      <c r="F26" s="4">
        <v>3.9399999999999998E-4</v>
      </c>
    </row>
    <row r="27" spans="1:37">
      <c r="A27" s="4" t="s">
        <v>70</v>
      </c>
      <c r="B27" s="4" t="s">
        <v>12</v>
      </c>
      <c r="C27" s="4">
        <v>2.2053179445781002</v>
      </c>
      <c r="D27" s="5">
        <v>7.9999999999999996E-6</v>
      </c>
      <c r="E27" s="4">
        <v>-1.5109598587490196</v>
      </c>
      <c r="F27" s="4">
        <v>2.9300000000000002E-4</v>
      </c>
    </row>
    <row r="28" spans="1:37">
      <c r="A28" s="4" t="s">
        <v>71</v>
      </c>
      <c r="B28" s="4" t="s">
        <v>72</v>
      </c>
      <c r="C28" s="4">
        <v>2.1866146579934802</v>
      </c>
      <c r="D28" s="5">
        <v>1.1E-5</v>
      </c>
      <c r="E28" s="4">
        <v>-1.8369253517922743</v>
      </c>
      <c r="F28" s="5">
        <v>2.1999999999999999E-5</v>
      </c>
    </row>
    <row r="29" spans="1:37">
      <c r="A29" s="4" t="s">
        <v>73</v>
      </c>
      <c r="B29" s="4" t="s">
        <v>74</v>
      </c>
      <c r="C29" s="4">
        <v>2.1853444107089599</v>
      </c>
      <c r="D29" s="5">
        <v>9.0000000000000002E-6</v>
      </c>
      <c r="E29" s="4">
        <v>-2.4254111550913828</v>
      </c>
      <c r="F29" s="5">
        <v>3.9999999999999998E-6</v>
      </c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</row>
    <row r="30" spans="1:37">
      <c r="A30" s="4" t="s">
        <v>75</v>
      </c>
      <c r="B30" s="4" t="s">
        <v>13</v>
      </c>
      <c r="C30" s="4">
        <v>2.1335649060173298</v>
      </c>
      <c r="D30" s="4">
        <v>8.52E-4</v>
      </c>
      <c r="E30" s="4">
        <v>-1.5000303247458751</v>
      </c>
      <c r="F30" s="4">
        <v>2.4600000000000002E-4</v>
      </c>
    </row>
    <row r="31" spans="1:37">
      <c r="A31" s="4" t="s">
        <v>76</v>
      </c>
      <c r="B31" s="4" t="s">
        <v>14</v>
      </c>
      <c r="C31" s="4">
        <v>2.0259571583156499</v>
      </c>
      <c r="D31" s="5">
        <v>9.0000000000000002E-6</v>
      </c>
      <c r="E31" s="4">
        <v>-1.425933794876356</v>
      </c>
      <c r="F31" s="4">
        <v>4.17E-4</v>
      </c>
    </row>
    <row r="32" spans="1:37">
      <c r="A32" s="4" t="s">
        <v>77</v>
      </c>
      <c r="B32" s="4" t="s">
        <v>15</v>
      </c>
      <c r="C32" s="4">
        <v>2.01011633576721</v>
      </c>
      <c r="D32" s="5">
        <v>2.4000000000000001E-5</v>
      </c>
      <c r="E32" s="4">
        <v>-2.1998680618311468</v>
      </c>
      <c r="F32" s="5">
        <v>1.9999999999999999E-6</v>
      </c>
    </row>
    <row r="33" spans="1:37">
      <c r="A33" s="4" t="s">
        <v>78</v>
      </c>
      <c r="B33" s="4" t="s">
        <v>16</v>
      </c>
      <c r="C33" s="4">
        <v>2.00562145337845</v>
      </c>
      <c r="D33" s="5">
        <v>7.9999999999999996E-6</v>
      </c>
      <c r="E33" s="4">
        <v>-1.505516305575209</v>
      </c>
      <c r="F33" s="4">
        <v>2.4000000000000001E-4</v>
      </c>
    </row>
    <row r="34" spans="1:37">
      <c r="A34" s="4" t="s">
        <v>79</v>
      </c>
      <c r="B34" s="4" t="s">
        <v>80</v>
      </c>
      <c r="C34" s="4">
        <v>2.0049996710713298</v>
      </c>
      <c r="D34" s="5">
        <v>3.0000000000000001E-5</v>
      </c>
      <c r="E34" s="4">
        <v>-1.4296790717559618</v>
      </c>
      <c r="F34" s="4">
        <v>6.1300000000000005E-4</v>
      </c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</row>
    <row r="35" spans="1:37">
      <c r="A35" s="4" t="s">
        <v>81</v>
      </c>
      <c r="B35" s="4" t="s">
        <v>17</v>
      </c>
      <c r="C35" s="4">
        <v>1.99816354153481</v>
      </c>
      <c r="D35" s="4">
        <v>3.1399999999999999E-4</v>
      </c>
      <c r="E35" s="4">
        <v>-1.8120385732498256</v>
      </c>
      <c r="F35" s="4">
        <v>3.86E-4</v>
      </c>
    </row>
    <row r="36" spans="1:37">
      <c r="A36" s="4" t="s">
        <v>82</v>
      </c>
      <c r="B36" s="4" t="s">
        <v>18</v>
      </c>
      <c r="C36" s="4">
        <v>1.88471798635898</v>
      </c>
      <c r="D36" s="5">
        <v>3.0000000000000001E-5</v>
      </c>
      <c r="E36" s="4">
        <v>-1.7362451529558449</v>
      </c>
      <c r="F36" s="5">
        <v>1.4E-5</v>
      </c>
    </row>
    <row r="37" spans="1:37">
      <c r="A37" s="4" t="s">
        <v>83</v>
      </c>
      <c r="B37" s="4" t="s">
        <v>19</v>
      </c>
      <c r="C37" s="4">
        <v>1.8816826480519899</v>
      </c>
      <c r="D37" s="5">
        <v>3.4999999999999997E-5</v>
      </c>
      <c r="E37" s="4">
        <v>-1.5289889707911224</v>
      </c>
      <c r="F37" s="4">
        <v>6.9700000000000003E-4</v>
      </c>
    </row>
    <row r="38" spans="1:37">
      <c r="A38" s="4" t="s">
        <v>84</v>
      </c>
      <c r="B38" s="4" t="s">
        <v>85</v>
      </c>
      <c r="C38" s="4">
        <v>1.8718990928471599</v>
      </c>
      <c r="D38" s="5">
        <v>3.3000000000000003E-5</v>
      </c>
      <c r="E38" s="4">
        <v>-1.687809797710027</v>
      </c>
      <c r="F38" s="4">
        <v>1.08E-4</v>
      </c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</row>
    <row r="39" spans="1:37">
      <c r="A39" s="4" t="s">
        <v>86</v>
      </c>
      <c r="B39" s="4" t="s">
        <v>87</v>
      </c>
      <c r="C39" s="4">
        <v>1.8463315786096299</v>
      </c>
      <c r="D39" s="5">
        <v>2.3E-5</v>
      </c>
      <c r="E39" s="4">
        <v>-1.424438498569754</v>
      </c>
      <c r="F39" s="4">
        <v>5.9400000000000002E-4</v>
      </c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</row>
    <row r="40" spans="1:37">
      <c r="A40" s="4" t="s">
        <v>88</v>
      </c>
      <c r="B40" s="4" t="s">
        <v>89</v>
      </c>
      <c r="C40" s="4">
        <v>1.8404131459504101</v>
      </c>
      <c r="D40" s="5">
        <v>6.2000000000000003E-5</v>
      </c>
      <c r="E40" s="4">
        <v>-1.4078165324965548</v>
      </c>
      <c r="F40" s="4">
        <v>3.6900000000000002E-4</v>
      </c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</row>
    <row r="41" spans="1:37">
      <c r="A41" s="4" t="s">
        <v>90</v>
      </c>
      <c r="B41" s="4" t="s">
        <v>91</v>
      </c>
      <c r="C41" s="4">
        <v>1.80795236475</v>
      </c>
      <c r="D41" s="4">
        <v>2.03E-4</v>
      </c>
      <c r="E41" s="4">
        <v>-1.4101513364986624</v>
      </c>
      <c r="F41" s="4">
        <v>3.6000000000000002E-4</v>
      </c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</row>
    <row r="42" spans="1:37">
      <c r="A42" s="4" t="s">
        <v>92</v>
      </c>
      <c r="B42" s="4" t="s">
        <v>20</v>
      </c>
      <c r="C42" s="4">
        <v>1.79523577789841</v>
      </c>
      <c r="D42" s="5">
        <v>2.0000000000000002E-5</v>
      </c>
      <c r="E42" s="4">
        <v>-1.3648603391576171</v>
      </c>
      <c r="F42" s="4">
        <v>4.3800000000000002E-4</v>
      </c>
    </row>
    <row r="43" spans="1:37">
      <c r="A43" s="4" t="s">
        <v>93</v>
      </c>
      <c r="B43" s="4" t="s">
        <v>94</v>
      </c>
      <c r="C43" s="4">
        <v>1.7887932715286501</v>
      </c>
      <c r="D43" s="5">
        <v>4.8000000000000001E-5</v>
      </c>
      <c r="E43" s="4">
        <v>-1.3579433858842815</v>
      </c>
      <c r="F43" s="4">
        <v>5.3600000000000002E-4</v>
      </c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</row>
    <row r="44" spans="1:37">
      <c r="A44" s="4" t="s">
        <v>95</v>
      </c>
      <c r="B44" s="4" t="s">
        <v>96</v>
      </c>
      <c r="C44" s="4">
        <v>1.7850844567527699</v>
      </c>
      <c r="D44" s="4">
        <v>4.1300000000000001E-4</v>
      </c>
      <c r="E44" s="4">
        <v>-1.4990699109215768</v>
      </c>
      <c r="F44" s="4">
        <v>9.0700000000000004E-4</v>
      </c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</row>
    <row r="45" spans="1:37">
      <c r="A45" s="4" t="s">
        <v>97</v>
      </c>
      <c r="B45" s="4" t="s">
        <v>21</v>
      </c>
      <c r="C45" s="4">
        <v>1.7825345005822399</v>
      </c>
      <c r="D45" s="4">
        <v>1.05E-4</v>
      </c>
      <c r="E45" s="4">
        <v>-1.6756393468833326</v>
      </c>
      <c r="F45" s="4">
        <v>2.14E-4</v>
      </c>
    </row>
    <row r="46" spans="1:37">
      <c r="A46" s="4" t="s">
        <v>98</v>
      </c>
      <c r="B46" s="4" t="s">
        <v>99</v>
      </c>
      <c r="C46" s="4">
        <v>1.77899156069911</v>
      </c>
      <c r="D46" s="5">
        <v>3.6000000000000001E-5</v>
      </c>
      <c r="E46" s="4">
        <v>-1.405744107984223</v>
      </c>
      <c r="F46" s="4">
        <v>9.5100000000000002E-4</v>
      </c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</row>
    <row r="47" spans="1:37">
      <c r="A47" s="4" t="s">
        <v>100</v>
      </c>
      <c r="B47" s="4" t="s">
        <v>22</v>
      </c>
      <c r="C47" s="4">
        <v>1.73168757392605</v>
      </c>
      <c r="D47" s="5">
        <v>5.0000000000000002E-5</v>
      </c>
      <c r="E47" s="4">
        <v>-1.4559824845108695</v>
      </c>
      <c r="F47" s="4">
        <v>2.9E-4</v>
      </c>
    </row>
    <row r="48" spans="1:37">
      <c r="A48" s="4" t="s">
        <v>101</v>
      </c>
      <c r="B48" s="4" t="s">
        <v>23</v>
      </c>
      <c r="C48" s="4">
        <v>1.69545285309295</v>
      </c>
      <c r="D48" s="5">
        <v>2.3E-5</v>
      </c>
      <c r="E48" s="4">
        <v>-1.5071907333719345</v>
      </c>
      <c r="F48" s="5">
        <v>7.6000000000000004E-5</v>
      </c>
    </row>
    <row r="49" spans="1:37">
      <c r="A49" s="4" t="s">
        <v>102</v>
      </c>
      <c r="B49" s="4" t="s">
        <v>24</v>
      </c>
      <c r="C49" s="4">
        <v>1.6904656095481601</v>
      </c>
      <c r="D49" s="5">
        <v>8.0000000000000007E-5</v>
      </c>
      <c r="E49" s="4">
        <v>-1.5830681165187745</v>
      </c>
      <c r="F49" s="5">
        <v>5.1E-5</v>
      </c>
    </row>
    <row r="50" spans="1:37">
      <c r="A50" s="4" t="s">
        <v>103</v>
      </c>
      <c r="B50" s="4" t="s">
        <v>25</v>
      </c>
      <c r="C50" s="4">
        <v>1.68789871249778</v>
      </c>
      <c r="D50" s="4">
        <v>2.81E-4</v>
      </c>
      <c r="E50" s="4">
        <v>-1.6205333000758502</v>
      </c>
      <c r="F50" s="4">
        <v>5.1800000000000001E-4</v>
      </c>
    </row>
    <row r="51" spans="1:37">
      <c r="A51" s="4" t="s">
        <v>104</v>
      </c>
      <c r="B51" s="4" t="s">
        <v>105</v>
      </c>
      <c r="C51" s="4">
        <v>1.6820722403286099</v>
      </c>
      <c r="D51" s="4">
        <v>1.9799999999999999E-4</v>
      </c>
      <c r="E51" s="4">
        <v>-1.5723731861683239</v>
      </c>
      <c r="F51" s="4">
        <v>1.27E-4</v>
      </c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</row>
    <row r="52" spans="1:37">
      <c r="A52" s="4" t="s">
        <v>106</v>
      </c>
      <c r="B52" s="4" t="s">
        <v>107</v>
      </c>
      <c r="C52" s="4">
        <v>1.64499249280685</v>
      </c>
      <c r="D52" s="4">
        <v>1.0399999999999999E-4</v>
      </c>
      <c r="E52" s="4">
        <v>-1.5019710441221992</v>
      </c>
      <c r="F52" s="4">
        <v>1.5899999999999999E-4</v>
      </c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</row>
    <row r="53" spans="1:37">
      <c r="A53" s="4" t="s">
        <v>108</v>
      </c>
      <c r="B53" s="4" t="s">
        <v>26</v>
      </c>
      <c r="C53" s="4">
        <v>1.63066941349239</v>
      </c>
      <c r="D53" s="5">
        <v>1E-4</v>
      </c>
      <c r="E53" s="4">
        <v>-1.3433299148275972</v>
      </c>
      <c r="F53" s="4">
        <v>8.4000000000000003E-4</v>
      </c>
    </row>
    <row r="54" spans="1:37">
      <c r="A54" s="4" t="s">
        <v>109</v>
      </c>
      <c r="B54" s="4" t="s">
        <v>27</v>
      </c>
      <c r="C54" s="4">
        <v>1.5677190086030499</v>
      </c>
      <c r="D54" s="4">
        <v>5.9199999999999997E-4</v>
      </c>
      <c r="E54" s="4">
        <v>-2.256331952632129</v>
      </c>
      <c r="F54" s="5">
        <v>3.0000000000000001E-6</v>
      </c>
    </row>
    <row r="55" spans="1:37">
      <c r="A55" s="4" t="s">
        <v>110</v>
      </c>
      <c r="B55" s="4" t="s">
        <v>28</v>
      </c>
      <c r="C55" s="4">
        <v>1.5624463652913001</v>
      </c>
      <c r="D55" s="4">
        <v>2.72E-4</v>
      </c>
      <c r="E55" s="4">
        <v>-1.4634870705053284</v>
      </c>
      <c r="F55" s="4">
        <v>2.8600000000000001E-4</v>
      </c>
    </row>
    <row r="56" spans="1:37">
      <c r="A56" s="4" t="s">
        <v>111</v>
      </c>
      <c r="B56" s="4" t="s">
        <v>29</v>
      </c>
      <c r="C56" s="4">
        <v>1.5464204988277599</v>
      </c>
      <c r="D56" s="4">
        <v>2.03E-4</v>
      </c>
      <c r="E56" s="4">
        <v>-1.5240296809103491</v>
      </c>
      <c r="F56" s="4">
        <v>2.12E-4</v>
      </c>
    </row>
    <row r="57" spans="1:37">
      <c r="A57" s="4" t="s">
        <v>112</v>
      </c>
      <c r="B57" s="4" t="s">
        <v>30</v>
      </c>
      <c r="C57" s="4">
        <v>1.53227651160627</v>
      </c>
      <c r="D57" s="4">
        <v>1.1900000000000001E-4</v>
      </c>
      <c r="E57" s="4">
        <v>-1.3605921463376349</v>
      </c>
      <c r="F57" s="4">
        <v>7.2999999999999996E-4</v>
      </c>
    </row>
    <row r="58" spans="1:37">
      <c r="A58" s="4" t="s">
        <v>113</v>
      </c>
      <c r="B58" s="4" t="s">
        <v>31</v>
      </c>
      <c r="C58" s="4">
        <v>1.52125991579435</v>
      </c>
      <c r="D58" s="4">
        <v>3.39E-4</v>
      </c>
      <c r="E58" s="4">
        <v>-1.62210626387799</v>
      </c>
      <c r="F58" s="4">
        <v>1.84E-4</v>
      </c>
    </row>
    <row r="59" spans="1:37">
      <c r="A59" s="4" t="s">
        <v>114</v>
      </c>
      <c r="B59" s="4" t="s">
        <v>32</v>
      </c>
      <c r="C59" s="4">
        <v>1.50741501339905</v>
      </c>
      <c r="D59" s="4">
        <v>3.2499999999999999E-4</v>
      </c>
      <c r="E59" s="4">
        <v>-1.3222851560638951</v>
      </c>
      <c r="F59" s="4">
        <v>9.2400000000000002E-4</v>
      </c>
    </row>
    <row r="60" spans="1:37">
      <c r="A60" s="4" t="s">
        <v>115</v>
      </c>
      <c r="B60" s="4" t="s">
        <v>33</v>
      </c>
      <c r="C60" s="4">
        <v>1.4618051283465301</v>
      </c>
      <c r="D60" s="4">
        <v>6.4499999999999996E-4</v>
      </c>
      <c r="E60" s="4">
        <v>-1.4229635103123655</v>
      </c>
      <c r="F60" s="4">
        <v>5.1500000000000005E-4</v>
      </c>
    </row>
    <row r="61" spans="1:37">
      <c r="A61" s="3"/>
      <c r="B61" s="3"/>
      <c r="C61" s="3"/>
      <c r="D61" s="6"/>
      <c r="E61" s="3"/>
      <c r="F61" s="6"/>
    </row>
    <row r="62" spans="1:37">
      <c r="A62" s="3"/>
      <c r="B62" s="3"/>
      <c r="C62" s="3"/>
      <c r="D62" s="6"/>
      <c r="E62" s="3"/>
      <c r="F62" s="6"/>
    </row>
    <row r="63" spans="1:37">
      <c r="A63" s="3"/>
      <c r="B63" s="3"/>
      <c r="C63" s="3"/>
      <c r="D63" s="6"/>
      <c r="E63" s="3"/>
      <c r="F63" s="6"/>
    </row>
    <row r="64" spans="1:37">
      <c r="A64" s="3"/>
      <c r="B64" s="3"/>
      <c r="C64" s="3"/>
      <c r="D64" s="6"/>
      <c r="E64" s="3"/>
      <c r="F64" s="6"/>
    </row>
    <row r="65" spans="1:6">
      <c r="A65" s="3"/>
      <c r="B65" s="3"/>
      <c r="C65" s="3"/>
      <c r="D65" s="6"/>
      <c r="E65" s="3"/>
      <c r="F65" s="6"/>
    </row>
    <row r="66" spans="1:6">
      <c r="A66" s="3"/>
      <c r="B66" s="3"/>
      <c r="C66" s="3"/>
      <c r="D66" s="6"/>
      <c r="E66" s="3"/>
      <c r="F66" s="6"/>
    </row>
    <row r="67" spans="1:6">
      <c r="A67" s="3"/>
      <c r="B67" s="3"/>
      <c r="C67" s="3"/>
      <c r="D67" s="3"/>
      <c r="E67" s="3"/>
      <c r="F67" s="3"/>
    </row>
    <row r="68" spans="1:6">
      <c r="A68" s="3"/>
      <c r="B68" s="3"/>
      <c r="C68" s="3"/>
      <c r="D68" s="3"/>
      <c r="E68" s="3"/>
      <c r="F68" s="6"/>
    </row>
    <row r="69" spans="1:6">
      <c r="A69" s="3"/>
      <c r="B69" s="3"/>
      <c r="C69" s="3"/>
      <c r="D69" s="3"/>
      <c r="E69" s="3"/>
      <c r="F69" s="3"/>
    </row>
    <row r="70" spans="1:6">
      <c r="A70" s="3"/>
      <c r="B70" s="3"/>
      <c r="C70" s="3"/>
      <c r="D70" s="6"/>
      <c r="E70" s="3"/>
      <c r="F70" s="6"/>
    </row>
    <row r="71" spans="1:6">
      <c r="A71" s="3"/>
      <c r="B71" s="3"/>
      <c r="C71" s="3"/>
      <c r="D71" s="3"/>
      <c r="E71" s="3"/>
      <c r="F71" s="3"/>
    </row>
    <row r="72" spans="1:6">
      <c r="A72" s="3"/>
      <c r="B72" s="3"/>
      <c r="C72" s="3"/>
      <c r="D72" s="3"/>
      <c r="E72" s="3"/>
      <c r="F72" s="3"/>
    </row>
    <row r="73" spans="1:6">
      <c r="A73" s="3"/>
      <c r="B73" s="3"/>
      <c r="C73" s="3"/>
      <c r="D73" s="6"/>
      <c r="E73" s="3"/>
      <c r="F73" s="6"/>
    </row>
    <row r="74" spans="1:6">
      <c r="A74" s="3"/>
      <c r="B74" s="3"/>
      <c r="C74" s="3"/>
      <c r="D74" s="3"/>
      <c r="E74" s="3"/>
      <c r="F74" s="3"/>
    </row>
    <row r="75" spans="1:6">
      <c r="A75" s="3"/>
      <c r="B75" s="3"/>
      <c r="C75" s="3"/>
      <c r="D75" s="3"/>
      <c r="E75" s="3"/>
      <c r="F75" s="6"/>
    </row>
    <row r="76" spans="1:6">
      <c r="A76" s="3"/>
      <c r="B76" s="3"/>
      <c r="C76" s="3"/>
      <c r="D76" s="3"/>
      <c r="E76" s="3"/>
      <c r="F76" s="3"/>
    </row>
    <row r="77" spans="1:6">
      <c r="A77" s="3"/>
      <c r="B77" s="3"/>
      <c r="C77" s="3"/>
      <c r="D77" s="6"/>
      <c r="E77" s="3"/>
      <c r="F77" s="6"/>
    </row>
    <row r="78" spans="1:6">
      <c r="A78" s="3"/>
      <c r="B78" s="3"/>
      <c r="C78" s="3"/>
      <c r="D78" s="6"/>
      <c r="E78" s="3"/>
      <c r="F78" s="6"/>
    </row>
    <row r="79" spans="1:6">
      <c r="A79" s="3"/>
      <c r="B79" s="3"/>
      <c r="C79" s="3"/>
      <c r="D79" s="6"/>
      <c r="E79" s="3"/>
      <c r="F79" s="6"/>
    </row>
    <row r="80" spans="1:6">
      <c r="A80" s="3"/>
      <c r="B80" s="3"/>
      <c r="C80" s="3"/>
      <c r="D80" s="3"/>
      <c r="E80" s="3"/>
      <c r="F80" s="3"/>
    </row>
    <row r="81" spans="1:6">
      <c r="A81" s="3"/>
      <c r="B81" s="3"/>
      <c r="C81" s="3"/>
      <c r="D81" s="3"/>
      <c r="E81" s="3"/>
      <c r="F81" s="3"/>
    </row>
  </sheetData>
  <sortState ref="A4:AP61">
    <sortCondition descending="1" ref="C4:C61"/>
  </sortState>
  <mergeCells count="4">
    <mergeCell ref="A1:A2"/>
    <mergeCell ref="B1:B2"/>
    <mergeCell ref="C1:D1"/>
    <mergeCell ref="E1:F1"/>
  </mergeCells>
  <conditionalFormatting sqref="D2 F2">
    <cfRule type="expression" dxfId="1" priority="2">
      <formula>"&gt;0.01 OR =0.01"</formula>
    </cfRule>
  </conditionalFormatting>
  <conditionalFormatting sqref="B1:B2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hl</dc:creator>
  <cp:lastModifiedBy>Liehl</cp:lastModifiedBy>
  <dcterms:created xsi:type="dcterms:W3CDTF">2013-07-29T07:27:49Z</dcterms:created>
  <dcterms:modified xsi:type="dcterms:W3CDTF">2013-08-01T00:19:24Z</dcterms:modified>
</cp:coreProperties>
</file>